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Rosti\Dropbox\University of Liverpool\Journal Papers\PG\Ready\Data to submit\BiochemicalAssays\"/>
    </mc:Choice>
  </mc:AlternateContent>
  <xr:revisionPtr revIDLastSave="0" documentId="13_ncr:1_{D51F5403-B7D3-48C8-BE0D-C8105C12C348}" xr6:coauthVersionLast="45" xr6:coauthVersionMax="45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S11" i="1"/>
  <c r="S10" i="1"/>
  <c r="S9" i="1"/>
  <c r="S8" i="1"/>
  <c r="S7" i="1"/>
  <c r="S6" i="1"/>
  <c r="S5" i="1"/>
  <c r="S4" i="1"/>
  <c r="I46" i="1"/>
  <c r="E46" i="1"/>
  <c r="I45" i="1"/>
  <c r="E45" i="1"/>
  <c r="I44" i="1"/>
  <c r="E44" i="1"/>
  <c r="I43" i="1"/>
  <c r="E43" i="1"/>
  <c r="I42" i="1"/>
  <c r="E42" i="1"/>
  <c r="I41" i="1"/>
  <c r="E41" i="1"/>
  <c r="S34" i="1"/>
  <c r="S33" i="1"/>
  <c r="S32" i="1"/>
  <c r="S31" i="1"/>
  <c r="S30" i="1"/>
  <c r="S29" i="1"/>
  <c r="S28" i="1"/>
  <c r="S27" i="1"/>
  <c r="B38" i="1" l="1"/>
  <c r="B11" i="1"/>
  <c r="B12" i="1"/>
  <c r="B37" i="1"/>
  <c r="F43" i="1" l="1"/>
  <c r="G43" i="1" s="1"/>
  <c r="H43" i="1" s="1"/>
  <c r="J43" i="1" s="1"/>
  <c r="K43" i="1" s="1"/>
  <c r="F14" i="1"/>
  <c r="G14" i="1" s="1"/>
  <c r="H14" i="1" s="1"/>
  <c r="J14" i="1" s="1"/>
  <c r="K14" i="1" s="1"/>
  <c r="F21" i="1"/>
  <c r="G21" i="1" s="1"/>
  <c r="H21" i="1" s="1"/>
  <c r="J21" i="1" s="1"/>
  <c r="K21" i="1" s="1"/>
  <c r="F45" i="1"/>
  <c r="G45" i="1" s="1"/>
  <c r="H45" i="1" s="1"/>
  <c r="F41" i="1"/>
  <c r="G41" i="1" s="1"/>
  <c r="H41" i="1" s="1"/>
  <c r="F44" i="1"/>
  <c r="G44" i="1" s="1"/>
  <c r="H44" i="1" s="1"/>
  <c r="F19" i="1"/>
  <c r="G19" i="1" s="1"/>
  <c r="H19" i="1" s="1"/>
  <c r="J19" i="1" s="1"/>
  <c r="K19" i="1" s="1"/>
  <c r="F42" i="1"/>
  <c r="G42" i="1" s="1"/>
  <c r="H42" i="1" s="1"/>
  <c r="F16" i="1"/>
  <c r="G16" i="1" s="1"/>
  <c r="H16" i="1" s="1"/>
  <c r="J16" i="1" s="1"/>
  <c r="K16" i="1" s="1"/>
  <c r="F15" i="1"/>
  <c r="G15" i="1" s="1"/>
  <c r="H15" i="1" s="1"/>
  <c r="J15" i="1" s="1"/>
  <c r="K15" i="1" s="1"/>
  <c r="F20" i="1"/>
  <c r="G20" i="1" s="1"/>
  <c r="H20" i="1" s="1"/>
  <c r="J20" i="1" s="1"/>
  <c r="K20" i="1" s="1"/>
  <c r="F46" i="1"/>
  <c r="G46" i="1" s="1"/>
  <c r="H46" i="1" s="1"/>
  <c r="F17" i="1"/>
  <c r="G17" i="1" s="1"/>
  <c r="H17" i="1" s="1"/>
  <c r="J17" i="1" s="1"/>
  <c r="K17" i="1" s="1"/>
  <c r="F18" i="1"/>
  <c r="G18" i="1" s="1"/>
  <c r="H18" i="1" s="1"/>
  <c r="J18" i="1" s="1"/>
  <c r="K18" i="1" s="1"/>
  <c r="J46" i="1" l="1"/>
  <c r="K46" i="1" s="1"/>
  <c r="J45" i="1"/>
  <c r="K45" i="1" s="1"/>
  <c r="J42" i="1"/>
  <c r="K42" i="1" s="1"/>
  <c r="J44" i="1"/>
  <c r="K44" i="1" s="1"/>
  <c r="J41" i="1"/>
  <c r="K41" i="1" s="1"/>
</calcChain>
</file>

<file path=xl/sharedStrings.xml><?xml version="1.0" encoding="utf-8"?>
<sst xmlns="http://schemas.openxmlformats.org/spreadsheetml/2006/main" count="73" uniqueCount="42">
  <si>
    <t>Plate 2: Plate 2</t>
  </si>
  <si>
    <t xml:space="preserve">OD (optical density) 1 </t>
  </si>
  <si>
    <t>OD 2</t>
  </si>
  <si>
    <t>OD 3</t>
  </si>
  <si>
    <t>Mean Average</t>
  </si>
  <si>
    <t>Standard concentration (Chondroitin sulphate/ ml)</t>
  </si>
  <si>
    <t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>Sample</t>
  </si>
  <si>
    <t>Equation</t>
  </si>
  <si>
    <t xml:space="preserve">Multiply by Dilution </t>
  </si>
  <si>
    <t xml:space="preserve">Divide by 2 </t>
  </si>
  <si>
    <t>Ligament dry weight in mg</t>
  </si>
  <si>
    <t>Microgram of GAG/ mg dry weight</t>
  </si>
  <si>
    <t>76 R M</t>
  </si>
  <si>
    <t>76 L M</t>
  </si>
  <si>
    <t>77 R M</t>
  </si>
  <si>
    <t>77 L M</t>
  </si>
  <si>
    <t>78 R M</t>
  </si>
  <si>
    <t>78 L M</t>
  </si>
  <si>
    <t>Plate 1: Plate 1</t>
  </si>
  <si>
    <t>microgram of GAG/ mg dry weight</t>
  </si>
  <si>
    <t>72 R M</t>
  </si>
  <si>
    <t>72 L M</t>
  </si>
  <si>
    <t>73 R M</t>
  </si>
  <si>
    <t>73 L M</t>
  </si>
  <si>
    <t>74 R M</t>
  </si>
  <si>
    <t>74 L M</t>
  </si>
  <si>
    <t>75 R M</t>
  </si>
  <si>
    <t xml:space="preserve">75 L M </t>
  </si>
  <si>
    <t>m</t>
  </si>
  <si>
    <t>c</t>
  </si>
  <si>
    <t>Insertion</t>
  </si>
  <si>
    <t>Mid</t>
  </si>
  <si>
    <t>Origion</t>
  </si>
  <si>
    <t>mg of GAG/mg dry weigh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300472222222223"/>
          <c:y val="2.46760233918129E-2"/>
          <c:w val="0.75937027777777777"/>
          <c:h val="0.80805173611111125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705916666666667"/>
                  <c:y val="-9.8285069444444442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9525">
                  <a:solidFill>
                    <a:schemeClr val="tx1"/>
                  </a:solidFill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Sheet1!$S$27:$S$34</c:f>
              <c:numCache>
                <c:formatCode>0.0000</c:formatCode>
                <c:ptCount val="8"/>
                <c:pt idx="0">
                  <c:v>0.84016666666666673</c:v>
                </c:pt>
                <c:pt idx="1">
                  <c:v>0.78286666666666671</c:v>
                </c:pt>
                <c:pt idx="2">
                  <c:v>0.77289999999999992</c:v>
                </c:pt>
                <c:pt idx="3">
                  <c:v>0.66813333333333347</c:v>
                </c:pt>
                <c:pt idx="4">
                  <c:v>0.56886666666666663</c:v>
                </c:pt>
                <c:pt idx="5">
                  <c:v>0.50693333333333335</c:v>
                </c:pt>
                <c:pt idx="6">
                  <c:v>0.45166666666666666</c:v>
                </c:pt>
                <c:pt idx="7">
                  <c:v>0.41693333333333332</c:v>
                </c:pt>
              </c:numCache>
            </c:numRef>
          </c:xVal>
          <c:yVal>
            <c:numRef>
              <c:f>Sheet1!$T$27:$T$34</c:f>
              <c:numCache>
                <c:formatCode>0.00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92-4C71-9177-9D36024F2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289328"/>
        <c:axId val="432293056"/>
      </c:scatterChart>
      <c:valAx>
        <c:axId val="432289328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avelength 570 nm</a:t>
                </a:r>
              </a:p>
            </c:rich>
          </c:tx>
          <c:overlay val="0"/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32293056"/>
        <c:crosses val="autoZero"/>
        <c:crossBetween val="midCat"/>
        <c:majorUnit val="0.2"/>
      </c:valAx>
      <c:valAx>
        <c:axId val="43229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ndroitin shark sulphate </a:t>
                </a:r>
                <a:r>
                  <a:rPr lang="el-GR"/>
                  <a:t>μ</a:t>
                </a:r>
                <a:r>
                  <a:rPr lang="en-US"/>
                  <a:t>g/ml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32289328"/>
        <c:crosses val="autoZero"/>
        <c:crossBetween val="midCat"/>
      </c:valAx>
      <c:spPr>
        <a:noFill/>
        <a:ln w="9525"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3978265354531081E-2"/>
                  <c:y val="-0.6154040370678632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2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S$4:$S$11</c:f>
              <c:numCache>
                <c:formatCode>0.00</c:formatCode>
                <c:ptCount val="8"/>
                <c:pt idx="0">
                  <c:v>0.91756666666666664</c:v>
                </c:pt>
                <c:pt idx="1">
                  <c:v>0.85550000000000004</c:v>
                </c:pt>
                <c:pt idx="2">
                  <c:v>0.75749999999999995</c:v>
                </c:pt>
                <c:pt idx="3">
                  <c:v>0.71720000000000006</c:v>
                </c:pt>
                <c:pt idx="4">
                  <c:v>0.55740000000000001</c:v>
                </c:pt>
                <c:pt idx="5">
                  <c:v>0.501</c:v>
                </c:pt>
                <c:pt idx="6">
                  <c:v>0.36223333333333335</c:v>
                </c:pt>
                <c:pt idx="7">
                  <c:v>0.35400000000000004</c:v>
                </c:pt>
              </c:numCache>
            </c:numRef>
          </c:xVal>
          <c:yVal>
            <c:numRef>
              <c:f>Sheet1!$T$4:$T$11</c:f>
              <c:numCache>
                <c:formatCode>0.00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43-460D-8144-5CA3CEF3B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313968"/>
        <c:axId val="432316448"/>
      </c:scatterChart>
      <c:valAx>
        <c:axId val="43231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2316448"/>
        <c:crosses val="autoZero"/>
        <c:crossBetween val="midCat"/>
      </c:valAx>
      <c:valAx>
        <c:axId val="43231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231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2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58495</xdr:colOff>
      <xdr:row>34</xdr:row>
      <xdr:rowOff>145415</xdr:rowOff>
    </xdr:from>
    <xdr:to>
      <xdr:col>19</xdr:col>
      <xdr:colOff>1439095</xdr:colOff>
      <xdr:row>46</xdr:row>
      <xdr:rowOff>5361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54306</xdr:colOff>
      <xdr:row>11</xdr:row>
      <xdr:rowOff>56516</xdr:rowOff>
    </xdr:from>
    <xdr:to>
      <xdr:col>19</xdr:col>
      <xdr:colOff>934906</xdr:colOff>
      <xdr:row>22</xdr:row>
      <xdr:rowOff>1628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Rosti%20middle%20samples%20water%20cont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D2">
            <v>2.5309999999999999E-2</v>
          </cell>
        </row>
        <row r="6">
          <cell r="D6">
            <v>1.208E-2</v>
          </cell>
        </row>
        <row r="7">
          <cell r="D7">
            <v>8.8599999999999998E-3</v>
          </cell>
        </row>
        <row r="8">
          <cell r="D8">
            <v>8.3599999999999994E-3</v>
          </cell>
        </row>
        <row r="13">
          <cell r="D13">
            <v>9.1299999999999992E-3</v>
          </cell>
        </row>
        <row r="14">
          <cell r="D14">
            <v>1.206E-2</v>
          </cell>
        </row>
        <row r="15">
          <cell r="D15">
            <v>1.25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Z58"/>
  <sheetViews>
    <sheetView tabSelected="1" workbookViewId="0">
      <selection activeCell="M54" sqref="M54"/>
    </sheetView>
  </sheetViews>
  <sheetFormatPr defaultColWidth="8.88671875" defaultRowHeight="15.6" x14ac:dyDescent="0.3"/>
  <cols>
    <col min="1" max="1" width="13.33203125" style="4" bestFit="1" customWidth="1"/>
    <col min="2" max="2" width="9.6640625" style="4" customWidth="1"/>
    <col min="3" max="3" width="12.44140625" style="4" bestFit="1" customWidth="1"/>
    <col min="4" max="7" width="8.88671875" style="4"/>
    <col min="8" max="8" width="11" style="4" bestFit="1" customWidth="1"/>
    <col min="9" max="9" width="12.6640625" style="4" bestFit="1" customWidth="1"/>
    <col min="10" max="10" width="11.44140625" style="4" customWidth="1"/>
    <col min="11" max="11" width="12" style="4" customWidth="1"/>
    <col min="12" max="12" width="11" style="4" bestFit="1" customWidth="1"/>
    <col min="13" max="13" width="12.6640625" style="4" bestFit="1" customWidth="1"/>
    <col min="14" max="15" width="8.88671875" style="4"/>
    <col min="16" max="16" width="14.44140625" style="4" customWidth="1"/>
    <col min="17" max="19" width="8.88671875" style="4"/>
    <col min="20" max="20" width="24.88671875" style="4" customWidth="1"/>
    <col min="21" max="16384" width="8.88671875" style="4"/>
  </cols>
  <sheetData>
    <row r="1" spans="1:22" x14ac:dyDescent="0.3">
      <c r="A1" s="4" t="s">
        <v>26</v>
      </c>
    </row>
    <row r="2" spans="1:22" x14ac:dyDescent="0.3">
      <c r="B2" s="5" t="s">
        <v>38</v>
      </c>
      <c r="C2" s="5"/>
      <c r="D2" s="5"/>
      <c r="E2" s="5"/>
      <c r="F2" s="5" t="s">
        <v>39</v>
      </c>
      <c r="G2" s="5"/>
      <c r="H2" s="5"/>
      <c r="I2" s="5"/>
      <c r="J2" s="5" t="s">
        <v>40</v>
      </c>
      <c r="K2" s="5"/>
      <c r="L2" s="5"/>
      <c r="M2" s="5"/>
    </row>
    <row r="3" spans="1:22" ht="31.2" x14ac:dyDescent="0.3">
      <c r="A3" s="4" t="s">
        <v>6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P3" s="1" t="s">
        <v>1</v>
      </c>
      <c r="Q3" s="1" t="s">
        <v>2</v>
      </c>
      <c r="R3" s="1" t="s">
        <v>3</v>
      </c>
      <c r="S3" s="1" t="s">
        <v>4</v>
      </c>
      <c r="T3" s="1" t="s">
        <v>5</v>
      </c>
      <c r="U3" s="3"/>
      <c r="V3" s="3"/>
    </row>
    <row r="4" spans="1:22" x14ac:dyDescent="0.3">
      <c r="A4" s="6" t="s">
        <v>7</v>
      </c>
      <c r="B4" s="7">
        <v>0.90569999999999995</v>
      </c>
      <c r="C4" s="7">
        <v>0.93220000000000003</v>
      </c>
      <c r="D4" s="7">
        <v>0.91479999999999995</v>
      </c>
      <c r="E4" s="7">
        <v>0.86350000000000005</v>
      </c>
      <c r="F4" s="7">
        <v>0.86670000000000003</v>
      </c>
      <c r="G4" s="7">
        <v>0.83630000000000004</v>
      </c>
      <c r="H4" s="7">
        <v>0.74860000000000004</v>
      </c>
      <c r="I4" s="7">
        <v>0.75749999999999995</v>
      </c>
      <c r="J4" s="7">
        <v>0.76639999999999997</v>
      </c>
      <c r="K4" s="7">
        <v>0.70209999999999995</v>
      </c>
      <c r="L4" s="7">
        <v>0.70569999999999999</v>
      </c>
      <c r="M4" s="7">
        <v>0.74380000000000002</v>
      </c>
      <c r="P4" s="8">
        <v>0.90569999999999995</v>
      </c>
      <c r="Q4" s="8">
        <v>0.93220000000000003</v>
      </c>
      <c r="R4" s="8">
        <v>0.91479999999999995</v>
      </c>
      <c r="S4" s="8">
        <f t="shared" ref="S4:S11" si="0">AVERAGE(P4:R4)</f>
        <v>0.91756666666666664</v>
      </c>
      <c r="T4" s="9">
        <v>0</v>
      </c>
      <c r="U4" s="3"/>
      <c r="V4" s="3"/>
    </row>
    <row r="5" spans="1:22" x14ac:dyDescent="0.3">
      <c r="A5" s="6" t="s">
        <v>8</v>
      </c>
      <c r="B5" s="7">
        <v>0.51100000000000001</v>
      </c>
      <c r="C5" s="7">
        <v>0.56110000000000004</v>
      </c>
      <c r="D5" s="7">
        <v>0.60009999999999997</v>
      </c>
      <c r="E5" s="7">
        <v>0.46960000000000002</v>
      </c>
      <c r="F5" s="7">
        <v>0.50819999999999999</v>
      </c>
      <c r="G5" s="7">
        <v>0.5252</v>
      </c>
      <c r="H5" s="7">
        <v>0.2969</v>
      </c>
      <c r="I5" s="7">
        <v>0.39340000000000003</v>
      </c>
      <c r="J5" s="7">
        <v>0.39639999999999997</v>
      </c>
      <c r="K5" s="7">
        <v>0.3417</v>
      </c>
      <c r="L5" s="7">
        <v>0.34539999999999998</v>
      </c>
      <c r="M5" s="7">
        <v>0.37490000000000001</v>
      </c>
      <c r="P5" s="8">
        <v>0.86350000000000005</v>
      </c>
      <c r="Q5" s="8">
        <v>0.86670000000000003</v>
      </c>
      <c r="R5" s="8">
        <v>0.83630000000000004</v>
      </c>
      <c r="S5" s="8">
        <f t="shared" si="0"/>
        <v>0.85550000000000004</v>
      </c>
      <c r="T5" s="9">
        <v>10</v>
      </c>
      <c r="U5" s="3"/>
      <c r="V5" s="3"/>
    </row>
    <row r="6" spans="1:22" x14ac:dyDescent="0.3">
      <c r="A6" s="4" t="s">
        <v>9</v>
      </c>
      <c r="B6" s="10">
        <v>0.48159999999999997</v>
      </c>
      <c r="C6" s="10">
        <v>0.56179999999999997</v>
      </c>
      <c r="D6" s="10">
        <v>0.54279999999999995</v>
      </c>
      <c r="E6" s="10">
        <v>0.40060000000000001</v>
      </c>
      <c r="F6" s="10">
        <v>0.37409999999999999</v>
      </c>
      <c r="G6" s="10">
        <v>0.34129999999999999</v>
      </c>
      <c r="H6" s="11">
        <v>0.30649999999999999</v>
      </c>
      <c r="I6" s="11">
        <v>0.34539999999999998</v>
      </c>
      <c r="J6" s="11">
        <v>0.35699999999999998</v>
      </c>
      <c r="K6" s="11">
        <v>0.32469999999999999</v>
      </c>
      <c r="L6" s="11">
        <v>0.31919999999999998</v>
      </c>
      <c r="M6" s="11">
        <v>0.32429999999999998</v>
      </c>
      <c r="P6" s="8">
        <v>0.74860000000000004</v>
      </c>
      <c r="Q6" s="8">
        <v>0.75749999999999995</v>
      </c>
      <c r="R6" s="8">
        <v>0.76639999999999997</v>
      </c>
      <c r="S6" s="8">
        <f t="shared" si="0"/>
        <v>0.75749999999999995</v>
      </c>
      <c r="T6" s="9">
        <v>20</v>
      </c>
      <c r="U6" s="3"/>
      <c r="V6" s="3"/>
    </row>
    <row r="7" spans="1:22" x14ac:dyDescent="0.3">
      <c r="A7" s="4" t="s">
        <v>10</v>
      </c>
      <c r="B7" s="10">
        <v>0.30020000000000002</v>
      </c>
      <c r="C7" s="10">
        <v>0.39679999999999999</v>
      </c>
      <c r="D7" s="10">
        <v>0.3493</v>
      </c>
      <c r="E7" s="10">
        <v>0.79549999999999998</v>
      </c>
      <c r="F7" s="10">
        <v>0.78839999999999999</v>
      </c>
      <c r="G7" s="10">
        <v>0.7752</v>
      </c>
      <c r="H7" s="10">
        <v>0.57450000000000001</v>
      </c>
      <c r="I7" s="10">
        <v>0.58720000000000006</v>
      </c>
      <c r="J7" s="10">
        <v>0.62890000000000001</v>
      </c>
      <c r="K7" s="10">
        <v>0.43120000000000003</v>
      </c>
      <c r="L7" s="10">
        <v>0.43140000000000001</v>
      </c>
      <c r="M7" s="10">
        <v>0.44280000000000003</v>
      </c>
      <c r="P7" s="8">
        <v>0.70209999999999995</v>
      </c>
      <c r="Q7" s="8">
        <v>0.70569999999999999</v>
      </c>
      <c r="R7" s="8">
        <v>0.74380000000000002</v>
      </c>
      <c r="S7" s="8">
        <f t="shared" si="0"/>
        <v>0.71720000000000006</v>
      </c>
      <c r="T7" s="9">
        <v>30</v>
      </c>
      <c r="U7" s="3"/>
      <c r="V7" s="3"/>
    </row>
    <row r="8" spans="1:22" x14ac:dyDescent="0.3">
      <c r="A8" s="4" t="s">
        <v>11</v>
      </c>
      <c r="B8" s="12">
        <v>0.73440000000000005</v>
      </c>
      <c r="C8" s="12">
        <v>0.76659999999999995</v>
      </c>
      <c r="D8" s="12">
        <v>0.75049999999999994</v>
      </c>
      <c r="E8" s="12">
        <v>0.45829999999999999</v>
      </c>
      <c r="F8" s="12">
        <v>0.63300000000000001</v>
      </c>
      <c r="G8" s="12">
        <v>0.624</v>
      </c>
      <c r="H8" s="10">
        <v>0.38240000000000002</v>
      </c>
      <c r="I8" s="10">
        <v>0.3876</v>
      </c>
      <c r="J8" s="10">
        <v>0.42799999999999999</v>
      </c>
      <c r="K8" s="10">
        <v>0.38519999999999999</v>
      </c>
      <c r="L8" s="10">
        <v>0.39879999999999999</v>
      </c>
      <c r="M8" s="10">
        <v>0.4556</v>
      </c>
      <c r="P8" s="8">
        <v>0.51100000000000001</v>
      </c>
      <c r="Q8" s="8">
        <v>0.56110000000000004</v>
      </c>
      <c r="R8" s="8">
        <v>0.60009999999999997</v>
      </c>
      <c r="S8" s="8">
        <f t="shared" si="0"/>
        <v>0.55740000000000001</v>
      </c>
      <c r="T8" s="9">
        <v>40</v>
      </c>
      <c r="U8" s="3"/>
      <c r="V8" s="3"/>
    </row>
    <row r="9" spans="1:22" x14ac:dyDescent="0.3">
      <c r="A9" s="4" t="s">
        <v>12</v>
      </c>
      <c r="B9" s="11">
        <v>0.4829</v>
      </c>
      <c r="C9" s="11">
        <v>0.53190000000000004</v>
      </c>
      <c r="D9" s="11">
        <v>0.47810000000000002</v>
      </c>
      <c r="E9" s="11">
        <v>0.83799999999999997</v>
      </c>
      <c r="F9" s="11">
        <v>0.85019999999999996</v>
      </c>
      <c r="G9" s="11">
        <v>0.84789999999999999</v>
      </c>
      <c r="H9" s="11">
        <v>0.70950000000000002</v>
      </c>
      <c r="I9" s="11">
        <v>0.71760000000000002</v>
      </c>
      <c r="J9" s="11">
        <v>0.64539999999999997</v>
      </c>
      <c r="K9" s="11">
        <v>0.6391</v>
      </c>
      <c r="L9" s="11">
        <v>0.65910000000000002</v>
      </c>
      <c r="M9" s="11">
        <v>0.68479999999999996</v>
      </c>
      <c r="P9" s="8">
        <v>0.46960000000000002</v>
      </c>
      <c r="Q9" s="8">
        <v>0.50819999999999999</v>
      </c>
      <c r="R9" s="8">
        <v>0.5252</v>
      </c>
      <c r="S9" s="8">
        <f t="shared" si="0"/>
        <v>0.501</v>
      </c>
      <c r="T9" s="9">
        <v>50</v>
      </c>
      <c r="U9" s="3"/>
      <c r="V9" s="3"/>
    </row>
    <row r="10" spans="1:22" x14ac:dyDescent="0.3">
      <c r="P10" s="8">
        <v>0.2969</v>
      </c>
      <c r="Q10" s="8">
        <v>0.39340000000000003</v>
      </c>
      <c r="R10" s="8">
        <v>0.39639999999999997</v>
      </c>
      <c r="S10" s="8">
        <f t="shared" si="0"/>
        <v>0.36223333333333335</v>
      </c>
      <c r="T10" s="9">
        <v>60</v>
      </c>
      <c r="U10" s="3"/>
      <c r="V10" s="3"/>
    </row>
    <row r="11" spans="1:22" x14ac:dyDescent="0.3">
      <c r="A11" s="13" t="s">
        <v>36</v>
      </c>
      <c r="B11" s="3">
        <f>INDEX(LINEST(T4:T11,S4:S11^{1},TRUE),1)</f>
        <v>-112.18911330839951</v>
      </c>
      <c r="P11" s="8">
        <v>0.3417</v>
      </c>
      <c r="Q11" s="8">
        <v>0.34539999999999998</v>
      </c>
      <c r="R11" s="8">
        <v>0.37490000000000001</v>
      </c>
      <c r="S11" s="8">
        <f t="shared" si="0"/>
        <v>0.35400000000000004</v>
      </c>
      <c r="T11" s="9">
        <v>70</v>
      </c>
      <c r="U11" s="3"/>
      <c r="V11" s="3"/>
    </row>
    <row r="12" spans="1:22" x14ac:dyDescent="0.3">
      <c r="A12" s="13" t="s">
        <v>37</v>
      </c>
      <c r="B12" s="3">
        <f>INDEX(LINEST(T4:T11,S4:S11^{1},TRUE),2)</f>
        <v>105.43232533501322</v>
      </c>
    </row>
    <row r="13" spans="1:22" s="2" customFormat="1" ht="62.4" x14ac:dyDescent="0.3">
      <c r="A13" s="2" t="s">
        <v>14</v>
      </c>
      <c r="B13" s="2" t="s">
        <v>1</v>
      </c>
      <c r="C13" s="2" t="s">
        <v>2</v>
      </c>
      <c r="D13" s="2" t="s">
        <v>3</v>
      </c>
      <c r="E13" s="2" t="s">
        <v>4</v>
      </c>
      <c r="F13" s="2" t="s">
        <v>15</v>
      </c>
      <c r="G13" s="2" t="s">
        <v>16</v>
      </c>
      <c r="H13" s="2" t="s">
        <v>17</v>
      </c>
      <c r="I13" s="2" t="s">
        <v>18</v>
      </c>
      <c r="J13" s="2" t="s">
        <v>27</v>
      </c>
      <c r="K13" s="2" t="s">
        <v>41</v>
      </c>
    </row>
    <row r="14" spans="1:22" x14ac:dyDescent="0.3">
      <c r="A14" s="3" t="s">
        <v>28</v>
      </c>
      <c r="B14" s="14">
        <v>0.48159999999999997</v>
      </c>
      <c r="C14" s="14">
        <v>0.56179999999999997</v>
      </c>
      <c r="D14" s="14">
        <v>0.54279999999999995</v>
      </c>
      <c r="E14" s="3">
        <f t="shared" ref="E14:E21" si="1">AVERAGE(B14:D14)</f>
        <v>0.52873333333333328</v>
      </c>
      <c r="F14" s="3">
        <f>$B$11*E14+$B$12</f>
        <v>46.114201491752119</v>
      </c>
      <c r="G14" s="3">
        <f>F14*20</f>
        <v>922.28402983504236</v>
      </c>
      <c r="H14" s="3">
        <f t="shared" ref="H14:H21" si="2">G14/2</f>
        <v>461.14201491752118</v>
      </c>
      <c r="I14" s="3">
        <v>12.1</v>
      </c>
      <c r="J14" s="3">
        <f t="shared" ref="J14:J21" si="3">H14/I14</f>
        <v>38.110910323762084</v>
      </c>
      <c r="K14" s="3">
        <f>J14/1000 * 100</f>
        <v>3.8110910323762086</v>
      </c>
    </row>
    <row r="15" spans="1:22" x14ac:dyDescent="0.3">
      <c r="A15" s="3" t="s">
        <v>29</v>
      </c>
      <c r="B15" s="14">
        <v>0.40060000000000001</v>
      </c>
      <c r="C15" s="14">
        <v>0.37409999999999999</v>
      </c>
      <c r="D15" s="14">
        <v>0.34129999999999999</v>
      </c>
      <c r="E15" s="3">
        <f t="shared" si="1"/>
        <v>0.37199999999999994</v>
      </c>
      <c r="F15" s="3">
        <f t="shared" ref="F15:F21" si="4">$B$11*E15+$B$12</f>
        <v>63.697975184288609</v>
      </c>
      <c r="G15" s="3">
        <f>F15*20</f>
        <v>1273.9595036857722</v>
      </c>
      <c r="H15" s="3">
        <f t="shared" si="2"/>
        <v>636.97975184288612</v>
      </c>
      <c r="I15" s="3">
        <v>25.31</v>
      </c>
      <c r="J15" s="3">
        <f t="shared" si="3"/>
        <v>25.167117812836278</v>
      </c>
      <c r="K15" s="3">
        <f t="shared" ref="K15:K21" si="5">J15/1000 * 100</f>
        <v>2.5167117812836275</v>
      </c>
    </row>
    <row r="16" spans="1:22" x14ac:dyDescent="0.3">
      <c r="A16" s="3" t="s">
        <v>30</v>
      </c>
      <c r="B16" s="14">
        <v>0.38240000000000002</v>
      </c>
      <c r="C16" s="14">
        <v>0.3876</v>
      </c>
      <c r="D16" s="14">
        <v>0.42799999999999999</v>
      </c>
      <c r="E16" s="3">
        <f t="shared" si="1"/>
        <v>0.39933333333333332</v>
      </c>
      <c r="F16" s="3">
        <f t="shared" si="4"/>
        <v>60.631472753859015</v>
      </c>
      <c r="G16" s="3">
        <f>F16*40</f>
        <v>2425.2589101543608</v>
      </c>
      <c r="H16" s="3">
        <f t="shared" si="2"/>
        <v>1212.6294550771804</v>
      </c>
      <c r="I16" s="3">
        <v>18.43</v>
      </c>
      <c r="J16" s="3">
        <f t="shared" si="3"/>
        <v>65.796497833813376</v>
      </c>
      <c r="K16" s="3">
        <f t="shared" si="5"/>
        <v>6.5796497833813374</v>
      </c>
    </row>
    <row r="17" spans="1:26" x14ac:dyDescent="0.3">
      <c r="A17" s="3" t="s">
        <v>31</v>
      </c>
      <c r="B17" s="14">
        <v>0.38519999999999999</v>
      </c>
      <c r="C17" s="14">
        <v>0.39879999999999999</v>
      </c>
      <c r="D17" s="14">
        <v>0.4556</v>
      </c>
      <c r="E17" s="3">
        <f t="shared" si="1"/>
        <v>0.41320000000000001</v>
      </c>
      <c r="F17" s="3">
        <f t="shared" si="4"/>
        <v>59.075783715982539</v>
      </c>
      <c r="G17" s="3">
        <f>F17*40</f>
        <v>2363.0313486393015</v>
      </c>
      <c r="H17" s="3">
        <f t="shared" si="2"/>
        <v>1181.5156743196508</v>
      </c>
      <c r="I17" s="3">
        <v>25.14</v>
      </c>
      <c r="J17" s="3">
        <f t="shared" si="3"/>
        <v>46.997441301497645</v>
      </c>
      <c r="K17" s="3">
        <f t="shared" si="5"/>
        <v>4.6997441301497647</v>
      </c>
    </row>
    <row r="18" spans="1:26" x14ac:dyDescent="0.3">
      <c r="A18" s="3" t="s">
        <v>32</v>
      </c>
      <c r="B18" s="14">
        <v>0.4829</v>
      </c>
      <c r="C18" s="14">
        <v>0.53190000000000004</v>
      </c>
      <c r="D18" s="14">
        <v>0.47810000000000002</v>
      </c>
      <c r="E18" s="3">
        <f t="shared" si="1"/>
        <v>0.49763333333333337</v>
      </c>
      <c r="F18" s="3">
        <f t="shared" si="4"/>
        <v>49.603282915643334</v>
      </c>
      <c r="G18" s="3">
        <f>F18*20</f>
        <v>992.06565831286662</v>
      </c>
      <c r="H18" s="3">
        <f t="shared" si="2"/>
        <v>496.03282915643331</v>
      </c>
      <c r="I18" s="3">
        <v>23.099999999999998</v>
      </c>
      <c r="J18" s="3">
        <f t="shared" si="3"/>
        <v>21.473282647464647</v>
      </c>
      <c r="K18" s="3">
        <f t="shared" si="5"/>
        <v>2.1473282647464647</v>
      </c>
    </row>
    <row r="19" spans="1:26" x14ac:dyDescent="0.3">
      <c r="A19" s="3" t="s">
        <v>33</v>
      </c>
      <c r="B19" s="14">
        <v>0.79549999999999998</v>
      </c>
      <c r="C19" s="14">
        <v>0.78839999999999999</v>
      </c>
      <c r="D19" s="14">
        <v>0.7752</v>
      </c>
      <c r="E19" s="3">
        <f t="shared" si="1"/>
        <v>0.78636666666666655</v>
      </c>
      <c r="F19" s="3">
        <f t="shared" si="4"/>
        <v>17.21054626639814</v>
      </c>
      <c r="G19" s="3">
        <f>F19*20</f>
        <v>344.2109253279628</v>
      </c>
      <c r="H19" s="3">
        <f t="shared" si="2"/>
        <v>172.1054626639814</v>
      </c>
      <c r="I19" s="3">
        <v>10.050000000000001</v>
      </c>
      <c r="J19" s="3">
        <f t="shared" si="3"/>
        <v>17.124921658107599</v>
      </c>
      <c r="K19" s="3">
        <f t="shared" si="5"/>
        <v>1.7124921658107597</v>
      </c>
    </row>
    <row r="20" spans="1:26" x14ac:dyDescent="0.3">
      <c r="A20" s="3" t="s">
        <v>34</v>
      </c>
      <c r="B20" s="14">
        <v>0.57450000000000001</v>
      </c>
      <c r="C20" s="14">
        <v>0.58720000000000006</v>
      </c>
      <c r="D20" s="14">
        <v>0.62890000000000001</v>
      </c>
      <c r="E20" s="3">
        <f t="shared" si="1"/>
        <v>0.59686666666666677</v>
      </c>
      <c r="F20" s="3">
        <f t="shared" si="4"/>
        <v>38.470383238339821</v>
      </c>
      <c r="G20" s="3">
        <f>F20*20</f>
        <v>769.40766476679642</v>
      </c>
      <c r="H20" s="3">
        <f t="shared" si="2"/>
        <v>384.70383238339821</v>
      </c>
      <c r="I20" s="3">
        <v>17.8</v>
      </c>
      <c r="J20" s="3">
        <f t="shared" si="3"/>
        <v>21.612574852999899</v>
      </c>
      <c r="K20" s="3">
        <f t="shared" si="5"/>
        <v>2.16125748529999</v>
      </c>
    </row>
    <row r="21" spans="1:26" x14ac:dyDescent="0.3">
      <c r="A21" s="3" t="s">
        <v>35</v>
      </c>
      <c r="B21" s="14">
        <v>0.43120000000000003</v>
      </c>
      <c r="C21" s="14">
        <v>0.43140000000000001</v>
      </c>
      <c r="D21" s="14">
        <v>0.44280000000000003</v>
      </c>
      <c r="E21" s="3">
        <f t="shared" si="1"/>
        <v>0.43513333333333337</v>
      </c>
      <c r="F21" s="3">
        <f t="shared" si="4"/>
        <v>56.615102497418306</v>
      </c>
      <c r="G21" s="3">
        <f>F21*20</f>
        <v>1132.3020499483662</v>
      </c>
      <c r="H21" s="3">
        <f t="shared" si="2"/>
        <v>566.15102497418309</v>
      </c>
      <c r="I21" s="3">
        <v>25.75</v>
      </c>
      <c r="J21" s="3">
        <f t="shared" si="3"/>
        <v>21.986447571812935</v>
      </c>
      <c r="K21" s="3">
        <f t="shared" si="5"/>
        <v>2.1986447571812935</v>
      </c>
    </row>
    <row r="24" spans="1:26" x14ac:dyDescent="0.3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x14ac:dyDescent="0.3">
      <c r="A25" s="4" t="s">
        <v>0</v>
      </c>
    </row>
    <row r="26" spans="1:26" ht="31.2" x14ac:dyDescent="0.3">
      <c r="B26" s="5" t="s">
        <v>38</v>
      </c>
      <c r="C26" s="5"/>
      <c r="D26" s="5"/>
      <c r="E26" s="5"/>
      <c r="F26" s="5" t="s">
        <v>39</v>
      </c>
      <c r="G26" s="5"/>
      <c r="H26" s="5"/>
      <c r="I26" s="5"/>
      <c r="J26" s="5" t="s">
        <v>40</v>
      </c>
      <c r="K26" s="5"/>
      <c r="L26" s="5"/>
      <c r="M26" s="5"/>
      <c r="P26" s="2" t="s">
        <v>1</v>
      </c>
      <c r="Q26" s="2" t="s">
        <v>2</v>
      </c>
      <c r="R26" s="2" t="s">
        <v>3</v>
      </c>
      <c r="S26" s="2" t="s">
        <v>4</v>
      </c>
      <c r="T26" s="2" t="s">
        <v>5</v>
      </c>
      <c r="U26" s="2"/>
    </row>
    <row r="27" spans="1:26" x14ac:dyDescent="0.3">
      <c r="A27" s="4" t="s">
        <v>6</v>
      </c>
      <c r="B27" s="4">
        <v>1</v>
      </c>
      <c r="C27" s="4">
        <v>2</v>
      </c>
      <c r="D27" s="4">
        <v>3</v>
      </c>
      <c r="E27" s="4">
        <v>4</v>
      </c>
      <c r="F27" s="4">
        <v>5</v>
      </c>
      <c r="G27" s="4">
        <v>6</v>
      </c>
      <c r="H27" s="4">
        <v>7</v>
      </c>
      <c r="I27" s="4">
        <v>8</v>
      </c>
      <c r="J27" s="4">
        <v>9</v>
      </c>
      <c r="K27" s="4">
        <v>10</v>
      </c>
      <c r="L27" s="4">
        <v>11</v>
      </c>
      <c r="M27" s="4">
        <v>12</v>
      </c>
      <c r="P27" s="7">
        <v>0.84709999999999996</v>
      </c>
      <c r="Q27" s="7">
        <v>0.81310000000000004</v>
      </c>
      <c r="R27" s="7">
        <v>0.86029999999999995</v>
      </c>
      <c r="S27" s="7">
        <f>AVERAGE(P27:R27)</f>
        <v>0.84016666666666673</v>
      </c>
      <c r="T27" s="9">
        <v>0</v>
      </c>
    </row>
    <row r="28" spans="1:26" x14ac:dyDescent="0.3">
      <c r="A28" s="4" t="s">
        <v>7</v>
      </c>
      <c r="B28" s="7">
        <v>0.84709999999999996</v>
      </c>
      <c r="C28" s="7">
        <v>0.81310000000000004</v>
      </c>
      <c r="D28" s="7">
        <v>0.86029999999999995</v>
      </c>
      <c r="E28" s="7">
        <v>0.80030000000000001</v>
      </c>
      <c r="F28" s="7">
        <v>0.78249999999999997</v>
      </c>
      <c r="G28" s="7">
        <v>0.76580000000000004</v>
      </c>
      <c r="H28" s="7">
        <v>0.75329999999999997</v>
      </c>
      <c r="I28" s="7">
        <v>0.7792</v>
      </c>
      <c r="J28" s="7">
        <v>0.78620000000000001</v>
      </c>
      <c r="K28" s="7">
        <v>0.68030000000000002</v>
      </c>
      <c r="L28" s="7">
        <v>0.63460000000000005</v>
      </c>
      <c r="M28" s="7">
        <v>0.6895</v>
      </c>
      <c r="P28" s="7">
        <v>0.80030000000000001</v>
      </c>
      <c r="Q28" s="7">
        <v>0.78249999999999997</v>
      </c>
      <c r="R28" s="7">
        <v>0.76580000000000004</v>
      </c>
      <c r="S28" s="7">
        <f>AVERAGE(P28:R28)</f>
        <v>0.78286666666666671</v>
      </c>
      <c r="T28" s="9">
        <v>10</v>
      </c>
    </row>
    <row r="29" spans="1:26" x14ac:dyDescent="0.3">
      <c r="A29" s="4" t="s">
        <v>8</v>
      </c>
      <c r="B29" s="7">
        <v>0.56040000000000001</v>
      </c>
      <c r="C29" s="7">
        <v>0.57089999999999996</v>
      </c>
      <c r="D29" s="7">
        <v>0.57530000000000003</v>
      </c>
      <c r="E29" s="7">
        <v>0.48299999999999998</v>
      </c>
      <c r="F29" s="7">
        <v>0.49330000000000002</v>
      </c>
      <c r="G29" s="7">
        <v>0.54449999999999998</v>
      </c>
      <c r="H29" s="7">
        <v>0.43830000000000002</v>
      </c>
      <c r="I29" s="7">
        <v>0.45419999999999999</v>
      </c>
      <c r="J29" s="7">
        <v>0.46250000000000002</v>
      </c>
      <c r="K29" s="7">
        <v>0.41060000000000002</v>
      </c>
      <c r="L29" s="7">
        <v>0.41589999999999999</v>
      </c>
      <c r="M29" s="7">
        <v>0.42430000000000001</v>
      </c>
      <c r="P29" s="7">
        <v>0.75329999999999997</v>
      </c>
      <c r="Q29" s="7">
        <v>0.7792</v>
      </c>
      <c r="R29" s="7">
        <v>0.78620000000000001</v>
      </c>
      <c r="S29" s="7">
        <f>AVERAGE(P29:R29)</f>
        <v>0.77289999999999992</v>
      </c>
      <c r="T29" s="9">
        <v>20</v>
      </c>
    </row>
    <row r="30" spans="1:26" x14ac:dyDescent="0.3">
      <c r="A30" s="4" t="s">
        <v>9</v>
      </c>
      <c r="B30" s="11">
        <v>0.50329999999999997</v>
      </c>
      <c r="C30" s="11">
        <v>0.45400000000000001</v>
      </c>
      <c r="D30" s="11">
        <v>0.59079999999999999</v>
      </c>
      <c r="E30" s="10">
        <v>0.5202</v>
      </c>
      <c r="F30" s="10">
        <v>0.58260000000000001</v>
      </c>
      <c r="G30" s="10">
        <v>0.53169999999999995</v>
      </c>
      <c r="H30" s="11">
        <v>0.46429999999999999</v>
      </c>
      <c r="I30" s="11">
        <v>0.59499999999999997</v>
      </c>
      <c r="J30" s="11">
        <v>0.60750000000000004</v>
      </c>
      <c r="K30" s="11">
        <v>0.57120000000000004</v>
      </c>
      <c r="L30" s="11">
        <v>0.59770000000000001</v>
      </c>
      <c r="M30" s="11">
        <v>0.60880000000000001</v>
      </c>
      <c r="P30" s="7">
        <v>0.68030000000000002</v>
      </c>
      <c r="Q30" s="7">
        <v>0.63460000000000005</v>
      </c>
      <c r="R30" s="7">
        <v>0.6895</v>
      </c>
      <c r="S30" s="7">
        <f>AVERAGE(P30:R30)</f>
        <v>0.66813333333333347</v>
      </c>
      <c r="T30" s="9">
        <v>30</v>
      </c>
    </row>
    <row r="31" spans="1:26" x14ac:dyDescent="0.3">
      <c r="A31" s="4" t="s">
        <v>10</v>
      </c>
      <c r="B31" s="10">
        <v>0.41860000000000003</v>
      </c>
      <c r="C31" s="10">
        <v>0.52439999999999998</v>
      </c>
      <c r="D31" s="10">
        <v>0.49790000000000001</v>
      </c>
      <c r="E31" s="11">
        <v>0.47189999999999999</v>
      </c>
      <c r="F31" s="11">
        <v>0.621</v>
      </c>
      <c r="G31" s="11">
        <v>0.57520000000000004</v>
      </c>
      <c r="H31" s="12">
        <v>0.63829999999999998</v>
      </c>
      <c r="I31" s="12">
        <v>0.64749999999999996</v>
      </c>
      <c r="J31" s="12">
        <v>0.62809999999999999</v>
      </c>
      <c r="K31" s="10">
        <v>0.5665</v>
      </c>
      <c r="L31" s="10">
        <v>0.57010000000000005</v>
      </c>
      <c r="M31" s="10">
        <v>0.57350000000000001</v>
      </c>
      <c r="P31" s="7">
        <v>0.56040000000000001</v>
      </c>
      <c r="Q31" s="7">
        <v>0.57089999999999996</v>
      </c>
      <c r="R31" s="7">
        <v>0.57530000000000003</v>
      </c>
      <c r="S31" s="7">
        <f>AVERAGE(P31:R31)</f>
        <v>0.56886666666666663</v>
      </c>
      <c r="T31" s="9">
        <v>40</v>
      </c>
    </row>
    <row r="32" spans="1:26" x14ac:dyDescent="0.3">
      <c r="A32" s="4" t="s">
        <v>11</v>
      </c>
      <c r="B32" s="11">
        <v>0.48780000000000001</v>
      </c>
      <c r="C32" s="11">
        <v>0.48470000000000002</v>
      </c>
      <c r="D32" s="11">
        <v>0.45610000000000001</v>
      </c>
      <c r="E32" s="12">
        <v>0.37290000000000001</v>
      </c>
      <c r="F32" s="12">
        <v>0.35870000000000002</v>
      </c>
      <c r="G32" s="12">
        <v>0.35639999999999999</v>
      </c>
      <c r="H32" s="10">
        <v>0.62809999999999999</v>
      </c>
      <c r="I32" s="10">
        <v>0.59719999999999995</v>
      </c>
      <c r="J32" s="10">
        <v>0.62680000000000002</v>
      </c>
      <c r="K32" s="11">
        <v>0.60809999999999997</v>
      </c>
      <c r="L32" s="11">
        <v>0.72599999999999998</v>
      </c>
      <c r="M32" s="11">
        <v>0.75529999999999997</v>
      </c>
      <c r="P32" s="7">
        <v>0.48299999999999998</v>
      </c>
      <c r="Q32" s="7">
        <v>0.49330000000000002</v>
      </c>
      <c r="R32" s="7">
        <v>0.54449999999999998</v>
      </c>
      <c r="S32" s="7">
        <f>AVERAGE(P32:R32)</f>
        <v>0.50693333333333335</v>
      </c>
      <c r="T32" s="9">
        <v>50</v>
      </c>
    </row>
    <row r="33" spans="1:20" x14ac:dyDescent="0.3">
      <c r="A33" s="4" t="s">
        <v>12</v>
      </c>
      <c r="B33" s="12">
        <v>0.65400000000000003</v>
      </c>
      <c r="C33" s="12">
        <v>0.34329999999999999</v>
      </c>
      <c r="D33" s="12">
        <v>0.39389999999999997</v>
      </c>
      <c r="E33" s="10">
        <v>0.40820000000000001</v>
      </c>
      <c r="F33" s="10">
        <v>0.4128</v>
      </c>
      <c r="G33" s="10">
        <v>0.3972</v>
      </c>
      <c r="H33" s="11">
        <v>0.29809999999999998</v>
      </c>
      <c r="I33" s="11">
        <v>0.3009</v>
      </c>
      <c r="J33" s="11">
        <v>0.3926</v>
      </c>
      <c r="K33" s="12">
        <v>0.46210000000000001</v>
      </c>
      <c r="L33" s="12">
        <v>0.57730000000000004</v>
      </c>
      <c r="M33" s="12">
        <v>0.58089999999999997</v>
      </c>
      <c r="P33" s="7">
        <v>0.43830000000000002</v>
      </c>
      <c r="Q33" s="7">
        <v>0.45419999999999999</v>
      </c>
      <c r="R33" s="7">
        <v>0.46250000000000002</v>
      </c>
      <c r="S33" s="7">
        <f>AVERAGE(P33:R33)</f>
        <v>0.45166666666666666</v>
      </c>
      <c r="T33" s="9">
        <v>60</v>
      </c>
    </row>
    <row r="34" spans="1:20" x14ac:dyDescent="0.3">
      <c r="A34" s="4" t="s">
        <v>13</v>
      </c>
      <c r="B34" s="10">
        <v>0.5968</v>
      </c>
      <c r="C34" s="10">
        <v>0.55249999999999999</v>
      </c>
      <c r="D34" s="10">
        <v>0.58360000000000001</v>
      </c>
      <c r="E34" s="11">
        <v>0.63449999999999995</v>
      </c>
      <c r="F34" s="11">
        <v>0.63170000000000004</v>
      </c>
      <c r="G34" s="11">
        <v>0.61760000000000004</v>
      </c>
      <c r="P34" s="7">
        <v>0.41060000000000002</v>
      </c>
      <c r="Q34" s="7">
        <v>0.41589999999999999</v>
      </c>
      <c r="R34" s="7">
        <v>0.42430000000000001</v>
      </c>
      <c r="S34" s="7">
        <f>AVERAGE(P34:R34)</f>
        <v>0.41693333333333332</v>
      </c>
      <c r="T34" s="9">
        <v>70</v>
      </c>
    </row>
    <row r="37" spans="1:20" x14ac:dyDescent="0.3">
      <c r="A37" s="13" t="s">
        <v>36</v>
      </c>
      <c r="B37" s="4">
        <f>INDEX(LINEST(T27:T34,S27:S34^{1},TRUE),1)</f>
        <v>-148.77700873469649</v>
      </c>
    </row>
    <row r="38" spans="1:20" x14ac:dyDescent="0.3">
      <c r="A38" s="13" t="s">
        <v>37</v>
      </c>
      <c r="B38" s="4">
        <f>INDEX(LINEST(T27:T34,S27:S34^{1},TRUE),2)</f>
        <v>128.14308612676285</v>
      </c>
    </row>
    <row r="39" spans="1:20" x14ac:dyDescent="0.3">
      <c r="A39" s="13"/>
    </row>
    <row r="40" spans="1:20" s="2" customFormat="1" ht="62.4" x14ac:dyDescent="0.3">
      <c r="A40" s="2" t="s">
        <v>14</v>
      </c>
      <c r="B40" s="2" t="s">
        <v>1</v>
      </c>
      <c r="C40" s="2" t="s">
        <v>2</v>
      </c>
      <c r="D40" s="2" t="s">
        <v>3</v>
      </c>
      <c r="E40" s="2" t="s">
        <v>4</v>
      </c>
      <c r="F40" s="2" t="s">
        <v>15</v>
      </c>
      <c r="G40" s="2" t="s">
        <v>16</v>
      </c>
      <c r="H40" s="2" t="s">
        <v>17</v>
      </c>
      <c r="I40" s="2" t="s">
        <v>18</v>
      </c>
      <c r="J40" s="2" t="s">
        <v>19</v>
      </c>
      <c r="K40" s="2" t="s">
        <v>41</v>
      </c>
    </row>
    <row r="41" spans="1:20" x14ac:dyDescent="0.3">
      <c r="A41" s="3" t="s">
        <v>20</v>
      </c>
      <c r="B41" s="14">
        <v>0.5202</v>
      </c>
      <c r="C41" s="14">
        <v>0.58260000000000001</v>
      </c>
      <c r="D41" s="14">
        <v>0.53169999999999995</v>
      </c>
      <c r="E41" s="9">
        <f t="shared" ref="E41:E46" si="6">AVERAGE(B41:D41)</f>
        <v>0.54483333333333339</v>
      </c>
      <c r="F41" s="3">
        <f>$B$37*E41+$B$38</f>
        <v>47.084412534475703</v>
      </c>
      <c r="G41" s="3">
        <f t="shared" ref="G41:G46" si="7">F41*15</f>
        <v>706.26618801713551</v>
      </c>
      <c r="H41" s="3">
        <f t="shared" ref="H41:H46" si="8">G41/2</f>
        <v>353.13309400856775</v>
      </c>
      <c r="I41" s="3">
        <f>[1]Sheet1!D13*1000</f>
        <v>9.129999999999999</v>
      </c>
      <c r="J41" s="3">
        <f>H41/I41</f>
        <v>38.678323549678836</v>
      </c>
      <c r="K41" s="3">
        <f>J41/1000 * 100</f>
        <v>3.8678323549678839</v>
      </c>
    </row>
    <row r="42" spans="1:20" x14ac:dyDescent="0.3">
      <c r="A42" s="3" t="s">
        <v>21</v>
      </c>
      <c r="B42" s="14">
        <v>0.41860000000000003</v>
      </c>
      <c r="C42" s="14">
        <v>0.52439999999999998</v>
      </c>
      <c r="D42" s="14">
        <v>0.49790000000000001</v>
      </c>
      <c r="E42" s="9">
        <f t="shared" si="6"/>
        <v>0.4803</v>
      </c>
      <c r="F42" s="3">
        <f t="shared" ref="F42:F46" si="9">$B$37*E42+$B$38</f>
        <v>56.685488831488129</v>
      </c>
      <c r="G42" s="3">
        <f t="shared" si="7"/>
        <v>850.28233247232197</v>
      </c>
      <c r="H42" s="3">
        <f t="shared" si="8"/>
        <v>425.14116623616098</v>
      </c>
      <c r="I42" s="3">
        <f>[1]Sheet1!D6*1000</f>
        <v>12.08</v>
      </c>
      <c r="J42" s="3">
        <f t="shared" ref="J42:J46" si="10">H42/I42</f>
        <v>35.193805152000081</v>
      </c>
      <c r="K42" s="3">
        <f t="shared" ref="K42:K46" si="11">J42/1000 * 100</f>
        <v>3.5193805152000079</v>
      </c>
    </row>
    <row r="43" spans="1:20" x14ac:dyDescent="0.3">
      <c r="A43" s="3" t="s">
        <v>22</v>
      </c>
      <c r="B43" s="14">
        <v>0.5665</v>
      </c>
      <c r="C43" s="14">
        <v>0.57010000000000005</v>
      </c>
      <c r="D43" s="14">
        <v>0.57350000000000001</v>
      </c>
      <c r="E43" s="9">
        <f t="shared" si="6"/>
        <v>0.57003333333333339</v>
      </c>
      <c r="F43" s="3">
        <f t="shared" si="9"/>
        <v>43.335231914361358</v>
      </c>
      <c r="G43" s="3">
        <f t="shared" si="7"/>
        <v>650.02847871542042</v>
      </c>
      <c r="H43" s="3">
        <f t="shared" si="8"/>
        <v>325.01423935771021</v>
      </c>
      <c r="I43" s="3">
        <f>[1]Sheet1!D14*1000</f>
        <v>12.059999999999999</v>
      </c>
      <c r="J43" s="3">
        <f t="shared" si="10"/>
        <v>26.94977109102075</v>
      </c>
      <c r="K43" s="3">
        <f t="shared" si="11"/>
        <v>2.6949771091020751</v>
      </c>
    </row>
    <row r="44" spans="1:20" x14ac:dyDescent="0.3">
      <c r="A44" s="3" t="s">
        <v>23</v>
      </c>
      <c r="B44" s="14">
        <v>0.62809999999999999</v>
      </c>
      <c r="C44" s="14">
        <v>0.59719999999999995</v>
      </c>
      <c r="D44" s="14">
        <v>0.62680000000000002</v>
      </c>
      <c r="E44" s="9">
        <f t="shared" si="6"/>
        <v>0.61736666666666662</v>
      </c>
      <c r="F44" s="3">
        <f t="shared" si="9"/>
        <v>36.293120167585741</v>
      </c>
      <c r="G44" s="3">
        <f t="shared" si="7"/>
        <v>544.39680251378616</v>
      </c>
      <c r="H44" s="3">
        <f t="shared" si="8"/>
        <v>272.19840125689308</v>
      </c>
      <c r="I44" s="3">
        <f>[1]Sheet1!D7*1000</f>
        <v>8.86</v>
      </c>
      <c r="J44" s="3">
        <f t="shared" si="10"/>
        <v>30.722167184750912</v>
      </c>
      <c r="K44" s="3">
        <f t="shared" si="11"/>
        <v>3.072216718475091</v>
      </c>
    </row>
    <row r="45" spans="1:20" x14ac:dyDescent="0.3">
      <c r="A45" s="3" t="s">
        <v>24</v>
      </c>
      <c r="B45" s="14">
        <v>0.40820000000000001</v>
      </c>
      <c r="C45" s="14">
        <v>0.4128</v>
      </c>
      <c r="D45" s="14">
        <v>0.3972</v>
      </c>
      <c r="E45" s="9">
        <f t="shared" si="6"/>
        <v>0.40606666666666663</v>
      </c>
      <c r="F45" s="3">
        <f t="shared" si="9"/>
        <v>67.729702113227091</v>
      </c>
      <c r="G45" s="3">
        <f t="shared" si="7"/>
        <v>1015.9455316984064</v>
      </c>
      <c r="H45" s="3">
        <f t="shared" si="8"/>
        <v>507.9727658492032</v>
      </c>
      <c r="I45" s="3">
        <f>[1]Sheet1!D15*1000</f>
        <v>12.57</v>
      </c>
      <c r="J45" s="3">
        <f t="shared" si="10"/>
        <v>40.411516774001846</v>
      </c>
      <c r="K45" s="3">
        <f t="shared" si="11"/>
        <v>4.0411516774001841</v>
      </c>
    </row>
    <row r="46" spans="1:20" x14ac:dyDescent="0.3">
      <c r="A46" s="3" t="s">
        <v>25</v>
      </c>
      <c r="B46" s="14">
        <v>0.5968</v>
      </c>
      <c r="C46" s="14">
        <v>0.55249999999999999</v>
      </c>
      <c r="D46" s="14">
        <v>0.58360000000000001</v>
      </c>
      <c r="E46" s="9">
        <f t="shared" si="6"/>
        <v>0.57763333333333333</v>
      </c>
      <c r="F46" s="3">
        <f t="shared" si="9"/>
        <v>42.204526647977673</v>
      </c>
      <c r="G46" s="3">
        <f t="shared" si="7"/>
        <v>633.06789971966509</v>
      </c>
      <c r="H46" s="3">
        <f t="shared" si="8"/>
        <v>316.53394985983255</v>
      </c>
      <c r="I46" s="3">
        <f>[1]Sheet1!D8*1000</f>
        <v>8.36</v>
      </c>
      <c r="J46" s="3">
        <f t="shared" si="10"/>
        <v>37.862912662659397</v>
      </c>
      <c r="K46" s="3">
        <f t="shared" si="11"/>
        <v>3.7862912662659398</v>
      </c>
    </row>
    <row r="49" spans="1:25" x14ac:dyDescent="0.3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1" spans="1:25" x14ac:dyDescent="0.3">
      <c r="B51" s="2"/>
      <c r="C51" s="2"/>
      <c r="D51" s="2"/>
      <c r="E51" s="2"/>
      <c r="H51" s="13"/>
      <c r="I51" s="13"/>
      <c r="J51" s="13"/>
      <c r="K51" s="13"/>
      <c r="L51" s="13"/>
      <c r="M51" s="13"/>
    </row>
    <row r="52" spans="1:25" x14ac:dyDescent="0.3">
      <c r="A52" s="13"/>
      <c r="B52" s="3"/>
      <c r="C52" s="3"/>
      <c r="G52" s="13"/>
      <c r="H52" s="3"/>
      <c r="I52" s="3"/>
      <c r="J52" s="3"/>
      <c r="K52" s="13"/>
      <c r="L52" s="3"/>
      <c r="M52" s="3"/>
    </row>
    <row r="53" spans="1:25" x14ac:dyDescent="0.3">
      <c r="A53" s="13"/>
      <c r="B53" s="3"/>
      <c r="C53" s="3"/>
      <c r="G53" s="13"/>
      <c r="H53" s="3"/>
      <c r="I53" s="3"/>
      <c r="J53" s="3"/>
      <c r="K53" s="13"/>
      <c r="L53" s="3"/>
      <c r="M53" s="3"/>
    </row>
    <row r="54" spans="1:25" x14ac:dyDescent="0.3">
      <c r="A54" s="13"/>
      <c r="B54" s="3"/>
      <c r="C54" s="3"/>
      <c r="G54" s="13"/>
      <c r="H54" s="3"/>
      <c r="I54" s="3"/>
      <c r="J54" s="3"/>
      <c r="K54" s="13"/>
      <c r="L54" s="3"/>
      <c r="M54" s="3"/>
    </row>
    <row r="55" spans="1:25" x14ac:dyDescent="0.3">
      <c r="A55" s="13"/>
      <c r="B55" s="3"/>
      <c r="C55" s="3"/>
      <c r="G55" s="13"/>
      <c r="H55" s="3"/>
      <c r="I55" s="3"/>
      <c r="J55" s="3"/>
      <c r="K55" s="13"/>
      <c r="L55" s="3"/>
      <c r="M55" s="3"/>
    </row>
    <row r="56" spans="1:25" x14ac:dyDescent="0.3">
      <c r="A56" s="13"/>
      <c r="B56" s="3"/>
      <c r="C56" s="3"/>
      <c r="G56" s="13"/>
      <c r="H56" s="3"/>
      <c r="I56" s="3"/>
      <c r="J56" s="3"/>
      <c r="K56" s="13"/>
      <c r="L56" s="3"/>
      <c r="M56" s="3"/>
    </row>
    <row r="57" spans="1:25" x14ac:dyDescent="0.3">
      <c r="A57" s="13"/>
      <c r="B57" s="3"/>
      <c r="C57" s="3"/>
      <c r="G57" s="13"/>
      <c r="H57" s="3"/>
      <c r="I57" s="3"/>
      <c r="J57" s="3"/>
      <c r="K57" s="13"/>
      <c r="L57" s="3"/>
      <c r="M57" s="3"/>
    </row>
    <row r="58" spans="1:25" x14ac:dyDescent="0.3">
      <c r="A58" s="13"/>
      <c r="B58" s="3"/>
      <c r="C58" s="3"/>
      <c r="D58" s="2"/>
      <c r="G58" s="13"/>
      <c r="H58" s="3"/>
      <c r="I58" s="3"/>
      <c r="J58" s="3"/>
      <c r="K58" s="13"/>
      <c r="L58" s="3"/>
      <c r="M58" s="3"/>
    </row>
  </sheetData>
  <mergeCells count="6">
    <mergeCell ref="F26:I26"/>
    <mergeCell ref="J26:M26"/>
    <mergeCell ref="B26:E26"/>
    <mergeCell ref="B2:E2"/>
    <mergeCell ref="F2:I2"/>
    <mergeCell ref="J2:M2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ith, Sumaya</dc:creator>
  <cp:lastModifiedBy>Rosti</cp:lastModifiedBy>
  <cp:lastPrinted>2017-03-27T10:53:40Z</cp:lastPrinted>
  <dcterms:created xsi:type="dcterms:W3CDTF">2017-03-23T12:30:38Z</dcterms:created>
  <dcterms:modified xsi:type="dcterms:W3CDTF">2020-12-30T15:53:57Z</dcterms:modified>
</cp:coreProperties>
</file>